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905"/>
  <workbookPr showInkAnnotation="0" autoCompressPictures="0"/>
  <bookViews>
    <workbookView xWindow="140" yWindow="3300" windowWidth="15660" windowHeight="233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82" i="1" l="1"/>
  <c r="F82" i="1"/>
  <c r="F81" i="1"/>
  <c r="I75" i="1"/>
  <c r="I28" i="1"/>
  <c r="I7" i="1"/>
  <c r="I6" i="1"/>
  <c r="H81" i="1"/>
  <c r="I65" i="1"/>
  <c r="I66" i="1"/>
  <c r="I67" i="1"/>
  <c r="I68" i="1"/>
  <c r="I69" i="1"/>
  <c r="I70" i="1"/>
  <c r="I71" i="1"/>
  <c r="I72" i="1"/>
  <c r="I73" i="1"/>
  <c r="I74" i="1"/>
  <c r="I76" i="1"/>
  <c r="I3" i="1"/>
  <c r="I4" i="1"/>
  <c r="I5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81" i="1"/>
  <c r="G81" i="1"/>
  <c r="I82" i="1"/>
  <c r="E81" i="1"/>
  <c r="E82" i="1"/>
</calcChain>
</file>

<file path=xl/sharedStrings.xml><?xml version="1.0" encoding="utf-8"?>
<sst xmlns="http://schemas.openxmlformats.org/spreadsheetml/2006/main" count="333" uniqueCount="100">
  <si>
    <t>N1</t>
  </si>
  <si>
    <t>N2</t>
  </si>
  <si>
    <t>N3</t>
  </si>
  <si>
    <t>N4</t>
  </si>
  <si>
    <t>N5</t>
  </si>
  <si>
    <t>N6</t>
  </si>
  <si>
    <t>N7</t>
  </si>
  <si>
    <t>N8</t>
  </si>
  <si>
    <t>N9</t>
  </si>
  <si>
    <t>S01</t>
  </si>
  <si>
    <t>S02</t>
  </si>
  <si>
    <t>S03</t>
  </si>
  <si>
    <t>S04</t>
  </si>
  <si>
    <t>S05</t>
  </si>
  <si>
    <t>S06</t>
  </si>
  <si>
    <t>S07</t>
  </si>
  <si>
    <t>S08</t>
  </si>
  <si>
    <t>S09</t>
  </si>
  <si>
    <t>S10</t>
  </si>
  <si>
    <t>S11A</t>
  </si>
  <si>
    <t>Lake</t>
  </si>
  <si>
    <t>S11B</t>
  </si>
  <si>
    <t>S11C</t>
  </si>
  <si>
    <t>S11D</t>
  </si>
  <si>
    <t>S12</t>
  </si>
  <si>
    <t>S13</t>
  </si>
  <si>
    <t>S14</t>
  </si>
  <si>
    <t>S15</t>
  </si>
  <si>
    <t>S16</t>
  </si>
  <si>
    <t>S17</t>
  </si>
  <si>
    <t>S17A</t>
  </si>
  <si>
    <t>S18</t>
  </si>
  <si>
    <t>S18A</t>
  </si>
  <si>
    <t>S19</t>
  </si>
  <si>
    <t>S20</t>
  </si>
  <si>
    <t>S21</t>
  </si>
  <si>
    <t>S22</t>
  </si>
  <si>
    <t>S23</t>
  </si>
  <si>
    <t>S23A</t>
  </si>
  <si>
    <t>S24</t>
  </si>
  <si>
    <t>S24A</t>
  </si>
  <si>
    <t>S24B</t>
  </si>
  <si>
    <t>S25</t>
  </si>
  <si>
    <t>S25A</t>
  </si>
  <si>
    <t>S26</t>
  </si>
  <si>
    <t>S27</t>
  </si>
  <si>
    <t>S28</t>
  </si>
  <si>
    <t>S29</t>
  </si>
  <si>
    <t>S30A</t>
  </si>
  <si>
    <t>S30B</t>
  </si>
  <si>
    <t>S31</t>
  </si>
  <si>
    <t>S32</t>
  </si>
  <si>
    <t>S33</t>
  </si>
  <si>
    <t>S34</t>
  </si>
  <si>
    <t>S34A</t>
  </si>
  <si>
    <t>S34B</t>
  </si>
  <si>
    <t>S35</t>
  </si>
  <si>
    <t>S36</t>
  </si>
  <si>
    <t>S37</t>
  </si>
  <si>
    <t>S38</t>
  </si>
  <si>
    <t>S39</t>
  </si>
  <si>
    <t>S40</t>
  </si>
  <si>
    <t>S41</t>
  </si>
  <si>
    <t>S42</t>
  </si>
  <si>
    <t>S43</t>
  </si>
  <si>
    <t>S44</t>
  </si>
  <si>
    <t>S45</t>
  </si>
  <si>
    <t>S45A</t>
  </si>
  <si>
    <t>SL1</t>
  </si>
  <si>
    <t>SL2</t>
  </si>
  <si>
    <t>SL3</t>
  </si>
  <si>
    <t>SF1</t>
  </si>
  <si>
    <t>SF2</t>
  </si>
  <si>
    <t>SF3</t>
  </si>
  <si>
    <t>Total (km2)</t>
  </si>
  <si>
    <t>Total (%)</t>
  </si>
  <si>
    <t>Ridge's name</t>
  </si>
  <si>
    <t>Area in 2016 (km²)</t>
  </si>
  <si>
    <t>Monument</t>
  </si>
  <si>
    <t>North Ridge</t>
  </si>
  <si>
    <t>Pium</t>
  </si>
  <si>
    <t>South Ridge</t>
  </si>
  <si>
    <t>Tarzan</t>
  </si>
  <si>
    <t>Bocaina</t>
  </si>
  <si>
    <t>Cristalino</t>
  </si>
  <si>
    <t>East Ridge</t>
  </si>
  <si>
    <t>São Felix Ridge</t>
  </si>
  <si>
    <t>Mean Elevation (m)</t>
  </si>
  <si>
    <t>----</t>
  </si>
  <si>
    <t>Protected area</t>
  </si>
  <si>
    <t>CNF</t>
  </si>
  <si>
    <t>Land cover</t>
  </si>
  <si>
    <t>Canga</t>
  </si>
  <si>
    <t>Area in 1984 (km²)</t>
  </si>
  <si>
    <t>Area in 1973 (km²)</t>
  </si>
  <si>
    <t>Change area 2016-1973 (km²)</t>
  </si>
  <si>
    <t>Area in 2001 (km²)</t>
  </si>
  <si>
    <t>CNF, CFNP</t>
  </si>
  <si>
    <t>CFNP</t>
  </si>
  <si>
    <t>Table S2. General characteristics of canga areas in the study site. CNF = Carajás National Forest; CFNP = Campos Ferruginosos National Park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"/>
  </numFmts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Times New Roman"/>
    </font>
    <font>
      <sz val="12"/>
      <color theme="1"/>
      <name val="Times New Roman"/>
    </font>
    <font>
      <sz val="12"/>
      <color rgb="FF000000"/>
      <name val="Times New Roman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8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9">
    <xf numFmtId="0" fontId="0" fillId="0" borderId="0" xfId="0"/>
    <xf numFmtId="0" fontId="3" fillId="0" borderId="0" xfId="0" applyFont="1"/>
    <xf numFmtId="0" fontId="4" fillId="0" borderId="0" xfId="0" applyFont="1"/>
    <xf numFmtId="2" fontId="4" fillId="0" borderId="0" xfId="0" applyNumberFormat="1" applyFont="1"/>
    <xf numFmtId="164" fontId="4" fillId="0" borderId="0" xfId="0" applyNumberFormat="1" applyFont="1"/>
    <xf numFmtId="0" fontId="4" fillId="0" borderId="1" xfId="0" applyFont="1" applyBorder="1" applyAlignment="1">
      <alignment horizontal="center" wrapText="1"/>
    </xf>
    <xf numFmtId="0" fontId="4" fillId="0" borderId="2" xfId="0" applyFont="1" applyBorder="1" applyAlignment="1">
      <alignment wrapText="1"/>
    </xf>
    <xf numFmtId="0" fontId="4" fillId="0" borderId="2" xfId="0" applyFont="1" applyBorder="1" applyAlignment="1">
      <alignment horizontal="center" wrapText="1"/>
    </xf>
    <xf numFmtId="0" fontId="4" fillId="0" borderId="3" xfId="0" applyFont="1" applyBorder="1" applyAlignment="1">
      <alignment horizontal="center" wrapText="1"/>
    </xf>
    <xf numFmtId="0" fontId="4" fillId="0" borderId="1" xfId="0" applyFont="1" applyBorder="1" applyAlignment="1">
      <alignment horizontal="center"/>
    </xf>
    <xf numFmtId="0" fontId="4" fillId="0" borderId="2" xfId="0" applyFont="1" applyBorder="1"/>
    <xf numFmtId="0" fontId="4" fillId="0" borderId="2" xfId="0" applyFont="1" applyBorder="1" applyAlignment="1">
      <alignment horizontal="center"/>
    </xf>
    <xf numFmtId="2" fontId="4" fillId="0" borderId="2" xfId="0" applyNumberFormat="1" applyFont="1" applyBorder="1" applyAlignment="1">
      <alignment horizontal="center"/>
    </xf>
    <xf numFmtId="165" fontId="4" fillId="0" borderId="3" xfId="0" applyNumberFormat="1" applyFont="1" applyBorder="1" applyAlignment="1">
      <alignment horizontal="center"/>
    </xf>
    <xf numFmtId="165" fontId="5" fillId="0" borderId="3" xfId="0" applyNumberFormat="1" applyFont="1" applyBorder="1" applyAlignment="1">
      <alignment horizontal="center"/>
    </xf>
    <xf numFmtId="0" fontId="5" fillId="0" borderId="2" xfId="0" applyFont="1" applyBorder="1"/>
    <xf numFmtId="0" fontId="4" fillId="0" borderId="2" xfId="0" quotePrefix="1" applyFont="1" applyBorder="1" applyAlignment="1">
      <alignment horizontal="center"/>
    </xf>
    <xf numFmtId="0" fontId="4" fillId="0" borderId="1" xfId="0" quotePrefix="1" applyFont="1" applyBorder="1" applyAlignment="1">
      <alignment horizontal="center"/>
    </xf>
    <xf numFmtId="0" fontId="4" fillId="0" borderId="3" xfId="0" quotePrefix="1" applyFont="1" applyBorder="1" applyAlignment="1">
      <alignment horizontal="center"/>
    </xf>
  </cellXfs>
  <cellStyles count="8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4"/>
  <sheetViews>
    <sheetView tabSelected="1" topLeftCell="D34" workbookViewId="0">
      <selection activeCell="L71" sqref="L71"/>
    </sheetView>
  </sheetViews>
  <sheetFormatPr baseColWidth="10" defaultColWidth="13.83203125" defaultRowHeight="15" x14ac:dyDescent="0"/>
  <cols>
    <col min="1" max="1" width="13.83203125" style="2"/>
    <col min="2" max="2" width="10.5" style="2" customWidth="1"/>
    <col min="3" max="3" width="13.83203125" style="2"/>
    <col min="4" max="4" width="13" style="2" customWidth="1"/>
    <col min="5" max="5" width="10.33203125" style="2" customWidth="1"/>
    <col min="6" max="6" width="11" style="2" customWidth="1"/>
    <col min="7" max="7" width="10.33203125" style="2" customWidth="1"/>
    <col min="8" max="8" width="10.83203125" style="2" customWidth="1"/>
    <col min="9" max="9" width="14.6640625" style="2" customWidth="1"/>
    <col min="10" max="10" width="12.6640625" style="2" customWidth="1"/>
    <col min="11" max="16384" width="13.83203125" style="2"/>
  </cols>
  <sheetData>
    <row r="1" spans="1:12">
      <c r="A1" s="1" t="s">
        <v>99</v>
      </c>
    </row>
    <row r="2" spans="1:12" ht="31" customHeight="1">
      <c r="A2" s="5" t="s">
        <v>78</v>
      </c>
      <c r="B2" s="6" t="s">
        <v>91</v>
      </c>
      <c r="C2" s="7" t="s">
        <v>76</v>
      </c>
      <c r="D2" s="7" t="s">
        <v>89</v>
      </c>
      <c r="E2" s="7" t="s">
        <v>77</v>
      </c>
      <c r="F2" s="7" t="s">
        <v>96</v>
      </c>
      <c r="G2" s="7" t="s">
        <v>93</v>
      </c>
      <c r="H2" s="7" t="s">
        <v>94</v>
      </c>
      <c r="I2" s="7" t="s">
        <v>95</v>
      </c>
      <c r="J2" s="8" t="s">
        <v>87</v>
      </c>
    </row>
    <row r="3" spans="1:12">
      <c r="A3" s="9" t="s">
        <v>0</v>
      </c>
      <c r="B3" s="10" t="s">
        <v>92</v>
      </c>
      <c r="C3" s="11" t="s">
        <v>79</v>
      </c>
      <c r="D3" s="11" t="s">
        <v>90</v>
      </c>
      <c r="E3" s="12">
        <v>12.149099998500001</v>
      </c>
      <c r="F3" s="12">
        <v>12.149099998500001</v>
      </c>
      <c r="G3" s="12">
        <v>12.149099999500001</v>
      </c>
      <c r="H3" s="12">
        <v>12.149099999500001</v>
      </c>
      <c r="I3" s="12">
        <f>E3-G3</f>
        <v>-1.000000082740371E-9</v>
      </c>
      <c r="J3" s="13">
        <v>689.75997722499994</v>
      </c>
    </row>
    <row r="4" spans="1:12">
      <c r="A4" s="9" t="s">
        <v>1</v>
      </c>
      <c r="B4" s="10" t="s">
        <v>92</v>
      </c>
      <c r="C4" s="11" t="s">
        <v>79</v>
      </c>
      <c r="D4" s="11" t="s">
        <v>90</v>
      </c>
      <c r="E4" s="12">
        <v>1.09710476904</v>
      </c>
      <c r="F4" s="12">
        <v>1.09710476904</v>
      </c>
      <c r="G4" s="12">
        <v>1.09710476904</v>
      </c>
      <c r="H4" s="12">
        <v>1.09710476904</v>
      </c>
      <c r="I4" s="12">
        <f t="shared" ref="I4:I64" si="0">E4-G4</f>
        <v>0</v>
      </c>
      <c r="J4" s="13">
        <v>672.36783041700005</v>
      </c>
    </row>
    <row r="5" spans="1:12">
      <c r="A5" s="9" t="s">
        <v>2</v>
      </c>
      <c r="B5" s="10" t="s">
        <v>92</v>
      </c>
      <c r="C5" s="11" t="s">
        <v>79</v>
      </c>
      <c r="D5" s="11" t="s">
        <v>90</v>
      </c>
      <c r="E5" s="12">
        <v>2.3517876962900002</v>
      </c>
      <c r="F5" s="12">
        <v>2.3517876962900002</v>
      </c>
      <c r="G5" s="12">
        <v>2.3517876962900002</v>
      </c>
      <c r="H5" s="12">
        <v>2.3517876962900002</v>
      </c>
      <c r="I5" s="12">
        <f t="shared" si="0"/>
        <v>0</v>
      </c>
      <c r="J5" s="13">
        <v>687.54889578899997</v>
      </c>
    </row>
    <row r="6" spans="1:12">
      <c r="A6" s="9" t="s">
        <v>3</v>
      </c>
      <c r="B6" s="10" t="s">
        <v>92</v>
      </c>
      <c r="C6" s="11" t="s">
        <v>79</v>
      </c>
      <c r="D6" s="11" t="s">
        <v>90</v>
      </c>
      <c r="E6" s="12">
        <v>3.5527027065399999</v>
      </c>
      <c r="F6" s="12">
        <v>7.55</v>
      </c>
      <c r="G6" s="12">
        <v>15.97</v>
      </c>
      <c r="H6" s="12">
        <v>16.679613142000001</v>
      </c>
      <c r="I6" s="12">
        <f>E6-H6</f>
        <v>-13.126910435460001</v>
      </c>
      <c r="J6" s="13">
        <v>684.820504196</v>
      </c>
      <c r="K6" s="3"/>
    </row>
    <row r="7" spans="1:12">
      <c r="A7" s="9" t="s">
        <v>4</v>
      </c>
      <c r="B7" s="10" t="s">
        <v>92</v>
      </c>
      <c r="C7" s="11" t="s">
        <v>79</v>
      </c>
      <c r="D7" s="11" t="s">
        <v>90</v>
      </c>
      <c r="E7" s="12">
        <v>2.5429779311499998</v>
      </c>
      <c r="F7" s="12">
        <v>6.15</v>
      </c>
      <c r="G7" s="12">
        <v>11.32</v>
      </c>
      <c r="H7" s="12">
        <v>11.81</v>
      </c>
      <c r="I7" s="12">
        <f>E7-H7</f>
        <v>-9.2670220688500002</v>
      </c>
      <c r="J7" s="13">
        <v>676.06395050000003</v>
      </c>
    </row>
    <row r="8" spans="1:12">
      <c r="A8" s="9" t="s">
        <v>5</v>
      </c>
      <c r="B8" s="10" t="s">
        <v>92</v>
      </c>
      <c r="C8" s="11" t="s">
        <v>79</v>
      </c>
      <c r="D8" s="11" t="s">
        <v>90</v>
      </c>
      <c r="E8" s="12">
        <v>0.92025000049000005</v>
      </c>
      <c r="F8" s="12">
        <v>0.92025000049000005</v>
      </c>
      <c r="G8" s="12">
        <v>0.92025000049000005</v>
      </c>
      <c r="H8" s="12">
        <v>0.92025000049000005</v>
      </c>
      <c r="I8" s="12">
        <f t="shared" si="0"/>
        <v>0</v>
      </c>
      <c r="J8" s="13">
        <v>691.56184317199995</v>
      </c>
    </row>
    <row r="9" spans="1:12">
      <c r="A9" s="9" t="s">
        <v>6</v>
      </c>
      <c r="B9" s="10" t="s">
        <v>92</v>
      </c>
      <c r="C9" s="11" t="s">
        <v>79</v>
      </c>
      <c r="D9" s="11" t="s">
        <v>90</v>
      </c>
      <c r="E9" s="12">
        <v>0.37125000049000001</v>
      </c>
      <c r="F9" s="12">
        <v>0.37125000049000001</v>
      </c>
      <c r="G9" s="12">
        <v>0.37125000049000001</v>
      </c>
      <c r="H9" s="12">
        <v>0.37125000049000001</v>
      </c>
      <c r="I9" s="12">
        <f t="shared" si="0"/>
        <v>0</v>
      </c>
      <c r="J9" s="13">
        <v>685.91598421599997</v>
      </c>
    </row>
    <row r="10" spans="1:12">
      <c r="A10" s="9" t="s">
        <v>7</v>
      </c>
      <c r="B10" s="10" t="s">
        <v>92</v>
      </c>
      <c r="C10" s="11" t="s">
        <v>79</v>
      </c>
      <c r="D10" s="11" t="s">
        <v>90</v>
      </c>
      <c r="E10" s="12">
        <v>2.71980000293</v>
      </c>
      <c r="F10" s="12">
        <v>2.71980000293</v>
      </c>
      <c r="G10" s="12">
        <v>2.71980000293</v>
      </c>
      <c r="H10" s="12">
        <v>2.71980000293</v>
      </c>
      <c r="I10" s="12">
        <f t="shared" si="0"/>
        <v>0</v>
      </c>
      <c r="J10" s="13">
        <v>715.51833149200002</v>
      </c>
    </row>
    <row r="11" spans="1:12">
      <c r="A11" s="9" t="s">
        <v>8</v>
      </c>
      <c r="B11" s="10" t="s">
        <v>92</v>
      </c>
      <c r="C11" s="11" t="s">
        <v>79</v>
      </c>
      <c r="D11" s="11" t="s">
        <v>90</v>
      </c>
      <c r="E11" s="12">
        <v>0.15840000049</v>
      </c>
      <c r="F11" s="12">
        <v>0.15840000049</v>
      </c>
      <c r="G11" s="12">
        <v>0.15840000049</v>
      </c>
      <c r="H11" s="12">
        <v>0.15840000049</v>
      </c>
      <c r="I11" s="12">
        <f t="shared" si="0"/>
        <v>0</v>
      </c>
      <c r="J11" s="13">
        <v>677.86506185099995</v>
      </c>
      <c r="K11" s="3"/>
      <c r="L11" s="3"/>
    </row>
    <row r="12" spans="1:12">
      <c r="A12" s="9" t="s">
        <v>80</v>
      </c>
      <c r="B12" s="10" t="s">
        <v>92</v>
      </c>
      <c r="C12" s="11" t="s">
        <v>80</v>
      </c>
      <c r="D12" s="11" t="s">
        <v>90</v>
      </c>
      <c r="E12" s="12">
        <v>0.70566939452999999</v>
      </c>
      <c r="F12" s="12">
        <v>0.70566939452999999</v>
      </c>
      <c r="G12" s="12">
        <v>0.70566939452999999</v>
      </c>
      <c r="H12" s="12">
        <v>0.70566939452999999</v>
      </c>
      <c r="I12" s="12">
        <f t="shared" si="0"/>
        <v>0</v>
      </c>
      <c r="J12" s="13">
        <v>454.039362337</v>
      </c>
    </row>
    <row r="13" spans="1:12">
      <c r="A13" s="9" t="s">
        <v>9</v>
      </c>
      <c r="B13" s="10" t="s">
        <v>92</v>
      </c>
      <c r="C13" s="11" t="s">
        <v>81</v>
      </c>
      <c r="D13" s="11" t="s">
        <v>90</v>
      </c>
      <c r="E13" s="12">
        <v>0.29982338721000001</v>
      </c>
      <c r="F13" s="12">
        <v>0.29982338721000001</v>
      </c>
      <c r="G13" s="12">
        <v>0.29982338721000001</v>
      </c>
      <c r="H13" s="12">
        <v>0.29982338721000001</v>
      </c>
      <c r="I13" s="12">
        <f t="shared" si="0"/>
        <v>0</v>
      </c>
      <c r="J13" s="13">
        <v>624.26038486499999</v>
      </c>
    </row>
    <row r="14" spans="1:12">
      <c r="A14" s="9" t="s">
        <v>10</v>
      </c>
      <c r="B14" s="10" t="s">
        <v>92</v>
      </c>
      <c r="C14" s="11" t="s">
        <v>81</v>
      </c>
      <c r="D14" s="11" t="s">
        <v>90</v>
      </c>
      <c r="E14" s="12">
        <v>0.73294429296999997</v>
      </c>
      <c r="F14" s="12">
        <v>0.73294429296999997</v>
      </c>
      <c r="G14" s="12">
        <v>0.73294429296999997</v>
      </c>
      <c r="H14" s="12">
        <v>0.73294429296999997</v>
      </c>
      <c r="I14" s="12">
        <f t="shared" si="0"/>
        <v>0</v>
      </c>
      <c r="J14" s="13">
        <v>657.36041867599999</v>
      </c>
    </row>
    <row r="15" spans="1:12">
      <c r="A15" s="9" t="s">
        <v>11</v>
      </c>
      <c r="B15" s="10" t="s">
        <v>92</v>
      </c>
      <c r="C15" s="11" t="s">
        <v>81</v>
      </c>
      <c r="D15" s="11" t="s">
        <v>90</v>
      </c>
      <c r="E15" s="12">
        <v>0.46232671436</v>
      </c>
      <c r="F15" s="12">
        <v>0.46232671436</v>
      </c>
      <c r="G15" s="12">
        <v>0.46232671436</v>
      </c>
      <c r="H15" s="12">
        <v>0.46232671436</v>
      </c>
      <c r="I15" s="12">
        <f t="shared" si="0"/>
        <v>0</v>
      </c>
      <c r="J15" s="13">
        <v>660.35784317499997</v>
      </c>
    </row>
    <row r="16" spans="1:12">
      <c r="A16" s="9" t="s">
        <v>12</v>
      </c>
      <c r="B16" s="10" t="s">
        <v>92</v>
      </c>
      <c r="C16" s="11" t="s">
        <v>81</v>
      </c>
      <c r="D16" s="11" t="s">
        <v>90</v>
      </c>
      <c r="E16" s="12">
        <v>0.23849999999999999</v>
      </c>
      <c r="F16" s="12">
        <v>0.23849999999999999</v>
      </c>
      <c r="G16" s="12">
        <v>0.23849999999999999</v>
      </c>
      <c r="H16" s="12">
        <v>0.23849999999999999</v>
      </c>
      <c r="I16" s="12">
        <f t="shared" si="0"/>
        <v>0</v>
      </c>
      <c r="J16" s="13">
        <v>675.66516130499997</v>
      </c>
    </row>
    <row r="17" spans="1:10">
      <c r="A17" s="9" t="s">
        <v>13</v>
      </c>
      <c r="B17" s="10" t="s">
        <v>92</v>
      </c>
      <c r="C17" s="11" t="s">
        <v>81</v>
      </c>
      <c r="D17" s="11" t="s">
        <v>90</v>
      </c>
      <c r="E17" s="12">
        <v>0.15419821973</v>
      </c>
      <c r="F17" s="12">
        <v>0.15419821973</v>
      </c>
      <c r="G17" s="12">
        <v>0.15419821973</v>
      </c>
      <c r="H17" s="12">
        <v>0.15419821973</v>
      </c>
      <c r="I17" s="12">
        <f t="shared" si="0"/>
        <v>0</v>
      </c>
      <c r="J17" s="13">
        <v>678.95115617900001</v>
      </c>
    </row>
    <row r="18" spans="1:10">
      <c r="A18" s="9" t="s">
        <v>14</v>
      </c>
      <c r="B18" s="10" t="s">
        <v>92</v>
      </c>
      <c r="C18" s="11" t="s">
        <v>81</v>
      </c>
      <c r="D18" s="11" t="s">
        <v>90</v>
      </c>
      <c r="E18" s="12">
        <v>0.10083930811</v>
      </c>
      <c r="F18" s="12">
        <v>0.10083930811</v>
      </c>
      <c r="G18" s="12">
        <v>0.10083930811</v>
      </c>
      <c r="H18" s="12">
        <v>0.10083930811</v>
      </c>
      <c r="I18" s="12">
        <f t="shared" si="0"/>
        <v>0</v>
      </c>
      <c r="J18" s="13">
        <v>683.521551026</v>
      </c>
    </row>
    <row r="19" spans="1:10">
      <c r="A19" s="9" t="s">
        <v>15</v>
      </c>
      <c r="B19" s="10" t="s">
        <v>92</v>
      </c>
      <c r="C19" s="11" t="s">
        <v>81</v>
      </c>
      <c r="D19" s="11" t="s">
        <v>90</v>
      </c>
      <c r="E19" s="12">
        <v>0.15390000000000001</v>
      </c>
      <c r="F19" s="12">
        <v>0.15390000000000001</v>
      </c>
      <c r="G19" s="12">
        <v>0.15390000000000001</v>
      </c>
      <c r="H19" s="12">
        <v>0.15390000000000001</v>
      </c>
      <c r="I19" s="12">
        <f t="shared" si="0"/>
        <v>0</v>
      </c>
      <c r="J19" s="13">
        <v>640.85392007500002</v>
      </c>
    </row>
    <row r="20" spans="1:10">
      <c r="A20" s="9" t="s">
        <v>16</v>
      </c>
      <c r="B20" s="10" t="s">
        <v>92</v>
      </c>
      <c r="C20" s="11" t="s">
        <v>81</v>
      </c>
      <c r="D20" s="11" t="s">
        <v>90</v>
      </c>
      <c r="E20" s="12">
        <v>3.4700000000000002E-2</v>
      </c>
      <c r="F20" s="12">
        <v>3.4700000000000002E-2</v>
      </c>
      <c r="G20" s="12">
        <v>3.4700000000000002E-2</v>
      </c>
      <c r="H20" s="12">
        <v>3.4700000000000002E-2</v>
      </c>
      <c r="I20" s="12">
        <f t="shared" si="0"/>
        <v>0</v>
      </c>
      <c r="J20" s="14">
        <v>616.18592950000004</v>
      </c>
    </row>
    <row r="21" spans="1:10">
      <c r="A21" s="9" t="s">
        <v>17</v>
      </c>
      <c r="B21" s="10" t="s">
        <v>92</v>
      </c>
      <c r="C21" s="11" t="s">
        <v>81</v>
      </c>
      <c r="D21" s="11" t="s">
        <v>90</v>
      </c>
      <c r="E21" s="12">
        <v>4.2299999999999997E-2</v>
      </c>
      <c r="F21" s="12">
        <v>4.2299999999999997E-2</v>
      </c>
      <c r="G21" s="12">
        <v>4.2299999999999997E-2</v>
      </c>
      <c r="H21" s="12">
        <v>4.2299999999999997E-2</v>
      </c>
      <c r="I21" s="12">
        <f t="shared" si="0"/>
        <v>0</v>
      </c>
      <c r="J21" s="14">
        <v>651.62265500000001</v>
      </c>
    </row>
    <row r="22" spans="1:10">
      <c r="A22" s="9" t="s">
        <v>18</v>
      </c>
      <c r="B22" s="10" t="s">
        <v>92</v>
      </c>
      <c r="C22" s="11" t="s">
        <v>81</v>
      </c>
      <c r="D22" s="11" t="s">
        <v>90</v>
      </c>
      <c r="E22" s="12">
        <v>0.10580000000000001</v>
      </c>
      <c r="F22" s="12">
        <v>0.10580000000000001</v>
      </c>
      <c r="G22" s="12">
        <v>0.10580000000000001</v>
      </c>
      <c r="H22" s="12">
        <v>0.10580000000000001</v>
      </c>
      <c r="I22" s="12">
        <f t="shared" si="0"/>
        <v>0</v>
      </c>
      <c r="J22" s="14">
        <v>666.10175519999996</v>
      </c>
    </row>
    <row r="23" spans="1:10">
      <c r="A23" s="9" t="s">
        <v>19</v>
      </c>
      <c r="B23" s="10" t="s">
        <v>92</v>
      </c>
      <c r="C23" s="11" t="s">
        <v>81</v>
      </c>
      <c r="D23" s="11" t="s">
        <v>90</v>
      </c>
      <c r="E23" s="12">
        <v>13.995298012699999</v>
      </c>
      <c r="F23" s="12">
        <v>13.995298012699999</v>
      </c>
      <c r="G23" s="12">
        <v>13.995298012699999</v>
      </c>
      <c r="H23" s="12">
        <v>13.995298012699999</v>
      </c>
      <c r="I23" s="12">
        <f t="shared" si="0"/>
        <v>0</v>
      </c>
      <c r="J23" s="13">
        <v>715.67227253199997</v>
      </c>
    </row>
    <row r="24" spans="1:10">
      <c r="A24" s="9" t="s">
        <v>19</v>
      </c>
      <c r="B24" s="10" t="s">
        <v>20</v>
      </c>
      <c r="C24" s="11" t="s">
        <v>81</v>
      </c>
      <c r="D24" s="11" t="s">
        <v>90</v>
      </c>
      <c r="E24" s="12">
        <v>0.46913938524999999</v>
      </c>
      <c r="F24" s="12">
        <v>0.46913938524999999</v>
      </c>
      <c r="G24" s="12">
        <v>0.46913938524999999</v>
      </c>
      <c r="H24" s="12">
        <v>0.46913938524999999</v>
      </c>
      <c r="I24" s="12">
        <f t="shared" si="0"/>
        <v>0</v>
      </c>
      <c r="J24" s="13">
        <v>707.03590890099997</v>
      </c>
    </row>
    <row r="25" spans="1:10">
      <c r="A25" s="9" t="s">
        <v>21</v>
      </c>
      <c r="B25" s="10" t="s">
        <v>20</v>
      </c>
      <c r="C25" s="11" t="s">
        <v>81</v>
      </c>
      <c r="D25" s="11" t="s">
        <v>90</v>
      </c>
      <c r="E25" s="12">
        <v>0.14219999999999999</v>
      </c>
      <c r="F25" s="12">
        <v>0.14219999999999999</v>
      </c>
      <c r="G25" s="12">
        <v>0.14219999999999999</v>
      </c>
      <c r="H25" s="12">
        <v>0.14219999999999999</v>
      </c>
      <c r="I25" s="12">
        <f t="shared" si="0"/>
        <v>0</v>
      </c>
      <c r="J25" s="13">
        <v>707.72015956899997</v>
      </c>
    </row>
    <row r="26" spans="1:10">
      <c r="A26" s="9" t="s">
        <v>21</v>
      </c>
      <c r="B26" s="10" t="s">
        <v>92</v>
      </c>
      <c r="C26" s="11" t="s">
        <v>81</v>
      </c>
      <c r="D26" s="11" t="s">
        <v>90</v>
      </c>
      <c r="E26" s="12">
        <v>7.6234037289999996</v>
      </c>
      <c r="F26" s="12">
        <v>7.6234037289999996</v>
      </c>
      <c r="G26" s="12">
        <v>7.6234037289999996</v>
      </c>
      <c r="H26" s="12">
        <v>7.6234037289999996</v>
      </c>
      <c r="I26" s="12">
        <f t="shared" si="0"/>
        <v>0</v>
      </c>
      <c r="J26" s="13">
        <v>750.30264080200004</v>
      </c>
    </row>
    <row r="27" spans="1:10">
      <c r="A27" s="9" t="s">
        <v>22</v>
      </c>
      <c r="B27" s="10" t="s">
        <v>92</v>
      </c>
      <c r="C27" s="11" t="s">
        <v>81</v>
      </c>
      <c r="D27" s="11" t="s">
        <v>90</v>
      </c>
      <c r="E27" s="12">
        <v>5.7541962700199996</v>
      </c>
      <c r="F27" s="12">
        <v>5.7541962700199996</v>
      </c>
      <c r="G27" s="12">
        <v>5.7541962700199996</v>
      </c>
      <c r="H27" s="12">
        <v>5.7541962700199996</v>
      </c>
      <c r="I27" s="12">
        <f t="shared" si="0"/>
        <v>0</v>
      </c>
      <c r="J27" s="13">
        <v>764.39381672100001</v>
      </c>
    </row>
    <row r="28" spans="1:10">
      <c r="A28" s="9" t="s">
        <v>23</v>
      </c>
      <c r="B28" s="10" t="s">
        <v>92</v>
      </c>
      <c r="C28" s="11" t="s">
        <v>81</v>
      </c>
      <c r="D28" s="11" t="s">
        <v>90</v>
      </c>
      <c r="E28" s="12">
        <v>10.1985474736</v>
      </c>
      <c r="F28" s="12">
        <v>10.1985474736</v>
      </c>
      <c r="G28" s="12">
        <v>15.7821474731</v>
      </c>
      <c r="H28" s="12">
        <v>15.7821474731</v>
      </c>
      <c r="I28" s="12">
        <f>E28-H28</f>
        <v>-5.5835999995000005</v>
      </c>
      <c r="J28" s="13">
        <v>735.730011246</v>
      </c>
    </row>
    <row r="29" spans="1:10">
      <c r="A29" s="9" t="s">
        <v>23</v>
      </c>
      <c r="B29" s="10" t="s">
        <v>20</v>
      </c>
      <c r="C29" s="11" t="s">
        <v>81</v>
      </c>
      <c r="D29" s="11" t="s">
        <v>90</v>
      </c>
      <c r="E29" s="12">
        <v>0.43887367139</v>
      </c>
      <c r="F29" s="12">
        <v>0.43887367139</v>
      </c>
      <c r="G29" s="12">
        <v>0.43887367139</v>
      </c>
      <c r="H29" s="12">
        <v>0.43887367139</v>
      </c>
      <c r="I29" s="12">
        <f t="shared" si="0"/>
        <v>0</v>
      </c>
      <c r="J29" s="13">
        <v>763.39852478800003</v>
      </c>
    </row>
    <row r="30" spans="1:10">
      <c r="A30" s="9" t="s">
        <v>24</v>
      </c>
      <c r="B30" s="10" t="s">
        <v>92</v>
      </c>
      <c r="C30" s="11" t="s">
        <v>81</v>
      </c>
      <c r="D30" s="11" t="s">
        <v>90</v>
      </c>
      <c r="E30" s="12">
        <v>0.15119999902</v>
      </c>
      <c r="F30" s="12">
        <v>0.15119999902</v>
      </c>
      <c r="G30" s="12">
        <v>0.15119999902</v>
      </c>
      <c r="H30" s="12">
        <v>0.15119999902</v>
      </c>
      <c r="I30" s="12">
        <f t="shared" si="0"/>
        <v>0</v>
      </c>
      <c r="J30" s="13">
        <v>305.88931990600003</v>
      </c>
    </row>
    <row r="31" spans="1:10">
      <c r="A31" s="9" t="s">
        <v>25</v>
      </c>
      <c r="B31" s="10" t="s">
        <v>92</v>
      </c>
      <c r="C31" s="11" t="s">
        <v>81</v>
      </c>
      <c r="D31" s="11" t="s">
        <v>90</v>
      </c>
      <c r="E31" s="12">
        <v>4.1668923830000003E-2</v>
      </c>
      <c r="F31" s="12">
        <v>4.1668923830000003E-2</v>
      </c>
      <c r="G31" s="12">
        <v>4.1668923830000003E-2</v>
      </c>
      <c r="H31" s="12">
        <v>4.1668923830000003E-2</v>
      </c>
      <c r="I31" s="12">
        <f t="shared" si="0"/>
        <v>0</v>
      </c>
      <c r="J31" s="13">
        <v>425.45766754700003</v>
      </c>
    </row>
    <row r="32" spans="1:10">
      <c r="A32" s="9" t="s">
        <v>26</v>
      </c>
      <c r="B32" s="10" t="s">
        <v>92</v>
      </c>
      <c r="C32" s="11" t="s">
        <v>81</v>
      </c>
      <c r="D32" s="11" t="s">
        <v>90</v>
      </c>
      <c r="E32" s="12">
        <v>0.15679159326</v>
      </c>
      <c r="F32" s="12">
        <v>0.15679159326</v>
      </c>
      <c r="G32" s="12">
        <v>0.15679159326</v>
      </c>
      <c r="H32" s="12">
        <v>0.15679159326</v>
      </c>
      <c r="I32" s="12">
        <f t="shared" si="0"/>
        <v>0</v>
      </c>
      <c r="J32" s="13">
        <v>396.56458425199997</v>
      </c>
    </row>
    <row r="33" spans="1:11">
      <c r="A33" s="9" t="s">
        <v>27</v>
      </c>
      <c r="B33" s="10" t="s">
        <v>92</v>
      </c>
      <c r="C33" s="11" t="s">
        <v>81</v>
      </c>
      <c r="D33" s="11" t="s">
        <v>90</v>
      </c>
      <c r="E33" s="12">
        <v>6.4708755859999995E-2</v>
      </c>
      <c r="F33" s="12">
        <v>6.4708755859999995E-2</v>
      </c>
      <c r="G33" s="12">
        <v>6.4708755859999995E-2</v>
      </c>
      <c r="H33" s="12">
        <v>6.4708755859999995E-2</v>
      </c>
      <c r="I33" s="12">
        <f t="shared" si="0"/>
        <v>0</v>
      </c>
      <c r="J33" s="13">
        <v>554.04545116199995</v>
      </c>
    </row>
    <row r="34" spans="1:11">
      <c r="A34" s="9" t="s">
        <v>28</v>
      </c>
      <c r="B34" s="10" t="s">
        <v>92</v>
      </c>
      <c r="C34" s="11" t="s">
        <v>81</v>
      </c>
      <c r="D34" s="11" t="s">
        <v>90</v>
      </c>
      <c r="E34" s="12">
        <v>0.36135</v>
      </c>
      <c r="F34" s="12">
        <v>0.36135</v>
      </c>
      <c r="G34" s="12">
        <v>0.36135</v>
      </c>
      <c r="H34" s="12">
        <v>0.36135</v>
      </c>
      <c r="I34" s="12">
        <f t="shared" si="0"/>
        <v>0</v>
      </c>
      <c r="J34" s="13">
        <v>666.74467093500004</v>
      </c>
    </row>
    <row r="35" spans="1:11">
      <c r="A35" s="9" t="s">
        <v>29</v>
      </c>
      <c r="B35" s="10" t="s">
        <v>92</v>
      </c>
      <c r="C35" s="11" t="s">
        <v>81</v>
      </c>
      <c r="D35" s="11" t="s">
        <v>90</v>
      </c>
      <c r="E35" s="12">
        <v>0.11244753857000001</v>
      </c>
      <c r="F35" s="12">
        <v>0.11244753857000001</v>
      </c>
      <c r="G35" s="12">
        <v>0.11244753857000001</v>
      </c>
      <c r="H35" s="12">
        <v>0.11244753857000001</v>
      </c>
      <c r="I35" s="12">
        <f t="shared" si="0"/>
        <v>0</v>
      </c>
      <c r="J35" s="13">
        <v>521.51875623299998</v>
      </c>
    </row>
    <row r="36" spans="1:11">
      <c r="A36" s="9" t="s">
        <v>30</v>
      </c>
      <c r="B36" s="10" t="s">
        <v>92</v>
      </c>
      <c r="C36" s="11" t="s">
        <v>81</v>
      </c>
      <c r="D36" s="11" t="s">
        <v>90</v>
      </c>
      <c r="E36" s="12">
        <v>0.69790168750000003</v>
      </c>
      <c r="F36" s="12">
        <v>0.69790168750000003</v>
      </c>
      <c r="G36" s="12">
        <v>0.69790168750000003</v>
      </c>
      <c r="H36" s="12">
        <v>0.69790168750000003</v>
      </c>
      <c r="I36" s="12">
        <f t="shared" si="0"/>
        <v>0</v>
      </c>
      <c r="J36" s="13">
        <v>666.47370108600001</v>
      </c>
      <c r="K36" s="3"/>
    </row>
    <row r="37" spans="1:11">
      <c r="A37" s="9" t="s">
        <v>31</v>
      </c>
      <c r="B37" s="10" t="s">
        <v>92</v>
      </c>
      <c r="C37" s="11" t="s">
        <v>82</v>
      </c>
      <c r="D37" s="11" t="s">
        <v>97</v>
      </c>
      <c r="E37" s="12">
        <v>0.35639999951000001</v>
      </c>
      <c r="F37" s="12">
        <v>0.35639999951000001</v>
      </c>
      <c r="G37" s="12">
        <v>0.35639999951000001</v>
      </c>
      <c r="H37" s="12">
        <v>0.35639999951000001</v>
      </c>
      <c r="I37" s="12">
        <f t="shared" si="0"/>
        <v>0</v>
      </c>
      <c r="J37" s="13">
        <v>713.70785730700004</v>
      </c>
    </row>
    <row r="38" spans="1:11">
      <c r="A38" s="9" t="s">
        <v>32</v>
      </c>
      <c r="B38" s="10" t="s">
        <v>92</v>
      </c>
      <c r="C38" s="11" t="s">
        <v>82</v>
      </c>
      <c r="D38" s="11" t="s">
        <v>97</v>
      </c>
      <c r="E38" s="12">
        <v>1.0913276870099999</v>
      </c>
      <c r="F38" s="12">
        <v>1.0913276870099999</v>
      </c>
      <c r="G38" s="12">
        <v>1.0913276870099999</v>
      </c>
      <c r="H38" s="12">
        <v>1.0913276870099999</v>
      </c>
      <c r="I38" s="12">
        <f t="shared" si="0"/>
        <v>0</v>
      </c>
      <c r="J38" s="13">
        <v>729.02896303499995</v>
      </c>
    </row>
    <row r="39" spans="1:11">
      <c r="A39" s="9" t="s">
        <v>33</v>
      </c>
      <c r="B39" s="10" t="s">
        <v>92</v>
      </c>
      <c r="C39" s="11" t="s">
        <v>82</v>
      </c>
      <c r="D39" s="11" t="s">
        <v>97</v>
      </c>
      <c r="E39" s="12">
        <v>0.22692887744000001</v>
      </c>
      <c r="F39" s="12">
        <v>0.22692887744000001</v>
      </c>
      <c r="G39" s="12">
        <v>0.22692887744000001</v>
      </c>
      <c r="H39" s="12">
        <v>0.22692887744000001</v>
      </c>
      <c r="I39" s="12">
        <f t="shared" si="0"/>
        <v>0</v>
      </c>
      <c r="J39" s="13">
        <v>733.43667212699995</v>
      </c>
    </row>
    <row r="40" spans="1:11">
      <c r="A40" s="9" t="s">
        <v>34</v>
      </c>
      <c r="B40" s="10" t="s">
        <v>92</v>
      </c>
      <c r="C40" s="11" t="s">
        <v>82</v>
      </c>
      <c r="D40" s="11" t="s">
        <v>97</v>
      </c>
      <c r="E40" s="12">
        <v>0.21825000049000001</v>
      </c>
      <c r="F40" s="12">
        <v>0.21825000049000001</v>
      </c>
      <c r="G40" s="12">
        <v>0.21825000049000001</v>
      </c>
      <c r="H40" s="12">
        <v>0.21825000049000001</v>
      </c>
      <c r="I40" s="12">
        <f t="shared" si="0"/>
        <v>0</v>
      </c>
      <c r="J40" s="13">
        <v>750.81329357100003</v>
      </c>
    </row>
    <row r="41" spans="1:11">
      <c r="A41" s="9" t="s">
        <v>35</v>
      </c>
      <c r="B41" s="10" t="s">
        <v>92</v>
      </c>
      <c r="C41" s="11" t="s">
        <v>82</v>
      </c>
      <c r="D41" s="11" t="s">
        <v>97</v>
      </c>
      <c r="E41" s="12">
        <v>0.14536663037</v>
      </c>
      <c r="F41" s="12">
        <v>0.14536663037</v>
      </c>
      <c r="G41" s="12">
        <v>0.14536663037</v>
      </c>
      <c r="H41" s="12">
        <v>0.14536663037</v>
      </c>
      <c r="I41" s="12">
        <f t="shared" si="0"/>
        <v>0</v>
      </c>
      <c r="J41" s="13">
        <v>746.77555623299997</v>
      </c>
    </row>
    <row r="42" spans="1:11">
      <c r="A42" s="9" t="s">
        <v>36</v>
      </c>
      <c r="B42" s="10" t="s">
        <v>92</v>
      </c>
      <c r="C42" s="11" t="s">
        <v>82</v>
      </c>
      <c r="D42" s="11" t="s">
        <v>97</v>
      </c>
      <c r="E42" s="12">
        <v>0.31661066846000002</v>
      </c>
      <c r="F42" s="12">
        <v>0.31661066846000002</v>
      </c>
      <c r="G42" s="12">
        <v>0.31661066846000002</v>
      </c>
      <c r="H42" s="12">
        <v>0.31661066846000002</v>
      </c>
      <c r="I42" s="12">
        <f t="shared" si="0"/>
        <v>0</v>
      </c>
      <c r="J42" s="13">
        <v>731.79255080400003</v>
      </c>
    </row>
    <row r="43" spans="1:11">
      <c r="A43" s="9" t="s">
        <v>37</v>
      </c>
      <c r="B43" s="10" t="s">
        <v>92</v>
      </c>
      <c r="C43" s="11" t="s">
        <v>82</v>
      </c>
      <c r="D43" s="11" t="s">
        <v>97</v>
      </c>
      <c r="E43" s="12">
        <v>2.05864194824</v>
      </c>
      <c r="F43" s="12">
        <v>2.05864194824</v>
      </c>
      <c r="G43" s="12">
        <v>2.05864194824</v>
      </c>
      <c r="H43" s="12">
        <v>2.05864194824</v>
      </c>
      <c r="I43" s="12">
        <f t="shared" si="0"/>
        <v>0</v>
      </c>
      <c r="J43" s="13">
        <v>749.29387223799995</v>
      </c>
    </row>
    <row r="44" spans="1:11">
      <c r="A44" s="9" t="s">
        <v>38</v>
      </c>
      <c r="B44" s="10" t="s">
        <v>92</v>
      </c>
      <c r="C44" s="11" t="s">
        <v>82</v>
      </c>
      <c r="D44" s="11" t="s">
        <v>97</v>
      </c>
      <c r="E44" s="12">
        <v>3.1954556596699999</v>
      </c>
      <c r="F44" s="12">
        <v>3.1954556596699999</v>
      </c>
      <c r="G44" s="12">
        <v>3.1954556596699999</v>
      </c>
      <c r="H44" s="12">
        <v>3.1954556596699999</v>
      </c>
      <c r="I44" s="12">
        <f t="shared" si="0"/>
        <v>0</v>
      </c>
      <c r="J44" s="13">
        <v>735.09110994499997</v>
      </c>
    </row>
    <row r="45" spans="1:11">
      <c r="A45" s="9" t="s">
        <v>39</v>
      </c>
      <c r="B45" s="10" t="s">
        <v>92</v>
      </c>
      <c r="C45" s="11" t="s">
        <v>82</v>
      </c>
      <c r="D45" s="11" t="s">
        <v>97</v>
      </c>
      <c r="E45" s="12">
        <v>7.1903312499999997E-2</v>
      </c>
      <c r="F45" s="12">
        <v>7.1903312499999997E-2</v>
      </c>
      <c r="G45" s="12">
        <v>7.1903312499999997E-2</v>
      </c>
      <c r="H45" s="12">
        <v>7.1903312499999997E-2</v>
      </c>
      <c r="I45" s="12">
        <f t="shared" si="0"/>
        <v>0</v>
      </c>
      <c r="J45" s="13">
        <v>722.18702026300002</v>
      </c>
    </row>
    <row r="46" spans="1:11">
      <c r="A46" s="9" t="s">
        <v>40</v>
      </c>
      <c r="B46" s="10" t="s">
        <v>92</v>
      </c>
      <c r="C46" s="11" t="s">
        <v>82</v>
      </c>
      <c r="D46" s="11" t="s">
        <v>97</v>
      </c>
      <c r="E46" s="12">
        <v>2.9017587890000002E-2</v>
      </c>
      <c r="F46" s="12">
        <v>2.9017587890000002E-2</v>
      </c>
      <c r="G46" s="12">
        <v>2.9017587890000002E-2</v>
      </c>
      <c r="H46" s="12">
        <v>2.9017587890000002E-2</v>
      </c>
      <c r="I46" s="12">
        <f t="shared" si="0"/>
        <v>0</v>
      </c>
      <c r="J46" s="13">
        <v>736.73280457600004</v>
      </c>
    </row>
    <row r="47" spans="1:11">
      <c r="A47" s="9" t="s">
        <v>41</v>
      </c>
      <c r="B47" s="10" t="s">
        <v>92</v>
      </c>
      <c r="C47" s="11" t="s">
        <v>82</v>
      </c>
      <c r="D47" s="11" t="s">
        <v>97</v>
      </c>
      <c r="E47" s="12">
        <v>7.5612936519999993E-2</v>
      </c>
      <c r="F47" s="12">
        <v>7.5612936519999993E-2</v>
      </c>
      <c r="G47" s="12">
        <v>7.5612936519999993E-2</v>
      </c>
      <c r="H47" s="12">
        <v>7.5612936519999993E-2</v>
      </c>
      <c r="I47" s="12">
        <f t="shared" si="0"/>
        <v>0</v>
      </c>
      <c r="J47" s="13">
        <v>737.09194202799995</v>
      </c>
    </row>
    <row r="48" spans="1:11">
      <c r="A48" s="9" t="s">
        <v>42</v>
      </c>
      <c r="B48" s="10" t="s">
        <v>92</v>
      </c>
      <c r="C48" s="11" t="s">
        <v>82</v>
      </c>
      <c r="D48" s="11" t="s">
        <v>97</v>
      </c>
      <c r="E48" s="12">
        <v>9.2203298830000002E-2</v>
      </c>
      <c r="F48" s="12">
        <v>9.2203298830000002E-2</v>
      </c>
      <c r="G48" s="12">
        <v>9.2203298830000002E-2</v>
      </c>
      <c r="H48" s="12">
        <v>9.2203298830000002E-2</v>
      </c>
      <c r="I48" s="12">
        <f t="shared" si="0"/>
        <v>0</v>
      </c>
      <c r="J48" s="13">
        <v>728.81941835600003</v>
      </c>
    </row>
    <row r="49" spans="1:11">
      <c r="A49" s="9" t="s">
        <v>43</v>
      </c>
      <c r="B49" s="10" t="s">
        <v>92</v>
      </c>
      <c r="C49" s="11" t="s">
        <v>82</v>
      </c>
      <c r="D49" s="11" t="s">
        <v>97</v>
      </c>
      <c r="E49" s="12">
        <v>0.16631648486</v>
      </c>
      <c r="F49" s="12">
        <v>0.16631648486</v>
      </c>
      <c r="G49" s="12">
        <v>0.16631648486</v>
      </c>
      <c r="H49" s="12">
        <v>0.16631648486</v>
      </c>
      <c r="I49" s="12">
        <f t="shared" si="0"/>
        <v>0</v>
      </c>
      <c r="J49" s="13">
        <v>745.15043310600004</v>
      </c>
    </row>
    <row r="50" spans="1:11">
      <c r="A50" s="9" t="s">
        <v>44</v>
      </c>
      <c r="B50" s="10" t="s">
        <v>92</v>
      </c>
      <c r="C50" s="11" t="s">
        <v>82</v>
      </c>
      <c r="D50" s="11" t="s">
        <v>97</v>
      </c>
      <c r="E50" s="12">
        <v>4.48E-2</v>
      </c>
      <c r="F50" s="12">
        <v>4.48E-2</v>
      </c>
      <c r="G50" s="12">
        <v>4.48E-2</v>
      </c>
      <c r="H50" s="12">
        <v>4.48E-2</v>
      </c>
      <c r="I50" s="12">
        <f t="shared" si="0"/>
        <v>0</v>
      </c>
      <c r="J50" s="14">
        <v>745.13053739999998</v>
      </c>
    </row>
    <row r="51" spans="1:11">
      <c r="A51" s="9" t="s">
        <v>45</v>
      </c>
      <c r="B51" s="10" t="s">
        <v>92</v>
      </c>
      <c r="C51" s="11" t="s">
        <v>82</v>
      </c>
      <c r="D51" s="11" t="s">
        <v>97</v>
      </c>
      <c r="E51" s="12">
        <v>8.2900000000000001E-2</v>
      </c>
      <c r="F51" s="12">
        <v>8.2900000000000001E-2</v>
      </c>
      <c r="G51" s="12">
        <v>8.2900000000000001E-2</v>
      </c>
      <c r="H51" s="12">
        <v>8.2900000000000001E-2</v>
      </c>
      <c r="I51" s="12">
        <f t="shared" si="0"/>
        <v>0</v>
      </c>
      <c r="J51" s="14">
        <v>718.08076779999999</v>
      </c>
    </row>
    <row r="52" spans="1:11">
      <c r="A52" s="9" t="s">
        <v>46</v>
      </c>
      <c r="B52" s="10" t="s">
        <v>92</v>
      </c>
      <c r="C52" s="11" t="s">
        <v>82</v>
      </c>
      <c r="D52" s="11" t="s">
        <v>97</v>
      </c>
      <c r="E52" s="12">
        <v>7.7248849120000004E-2</v>
      </c>
      <c r="F52" s="12">
        <v>7.7248849120000004E-2</v>
      </c>
      <c r="G52" s="12">
        <v>7.7248849120000004E-2</v>
      </c>
      <c r="H52" s="12">
        <v>7.7248849120000004E-2</v>
      </c>
      <c r="I52" s="12">
        <f t="shared" si="0"/>
        <v>0</v>
      </c>
      <c r="J52" s="13">
        <v>726.28444057399997</v>
      </c>
      <c r="K52" s="3"/>
    </row>
    <row r="53" spans="1:11">
      <c r="A53" s="9" t="s">
        <v>47</v>
      </c>
      <c r="B53" s="10" t="s">
        <v>92</v>
      </c>
      <c r="C53" s="11" t="s">
        <v>83</v>
      </c>
      <c r="D53" s="11" t="s">
        <v>98</v>
      </c>
      <c r="E53" s="12">
        <v>0.40005000097999999</v>
      </c>
      <c r="F53" s="12">
        <v>0.40005000097999999</v>
      </c>
      <c r="G53" s="12">
        <v>0.40005000097999999</v>
      </c>
      <c r="H53" s="12">
        <v>0.40005000097999999</v>
      </c>
      <c r="I53" s="12">
        <f t="shared" si="0"/>
        <v>0</v>
      </c>
      <c r="J53" s="13">
        <v>364.23889272700001</v>
      </c>
    </row>
    <row r="54" spans="1:11">
      <c r="A54" s="9" t="s">
        <v>48</v>
      </c>
      <c r="B54" s="10" t="s">
        <v>92</v>
      </c>
      <c r="C54" s="11" t="s">
        <v>83</v>
      </c>
      <c r="D54" s="11" t="s">
        <v>98</v>
      </c>
      <c r="E54" s="12">
        <v>0.30590634179999998</v>
      </c>
      <c r="F54" s="12">
        <v>0.30590634179999998</v>
      </c>
      <c r="G54" s="12">
        <v>0.30590634179999998</v>
      </c>
      <c r="H54" s="12">
        <v>0.30590634179999998</v>
      </c>
      <c r="I54" s="12">
        <f t="shared" si="0"/>
        <v>0</v>
      </c>
      <c r="J54" s="13">
        <v>658.97398297200004</v>
      </c>
    </row>
    <row r="55" spans="1:11">
      <c r="A55" s="9" t="s">
        <v>49</v>
      </c>
      <c r="B55" s="10" t="s">
        <v>92</v>
      </c>
      <c r="C55" s="11" t="s">
        <v>83</v>
      </c>
      <c r="D55" s="11" t="s">
        <v>98</v>
      </c>
      <c r="E55" s="12">
        <v>3.0670999999999999</v>
      </c>
      <c r="F55" s="12">
        <v>3.0670999999999999</v>
      </c>
      <c r="G55" s="12">
        <v>3.0670999999999999</v>
      </c>
      <c r="H55" s="12">
        <v>3.0670999999999999</v>
      </c>
      <c r="I55" s="12">
        <f t="shared" si="0"/>
        <v>0</v>
      </c>
      <c r="J55" s="13">
        <v>713.71304663800004</v>
      </c>
    </row>
    <row r="56" spans="1:11">
      <c r="A56" s="9" t="s">
        <v>50</v>
      </c>
      <c r="B56" s="10" t="s">
        <v>92</v>
      </c>
      <c r="C56" s="11" t="s">
        <v>83</v>
      </c>
      <c r="D56" s="11" t="s">
        <v>98</v>
      </c>
      <c r="E56" s="12">
        <v>0.15833940918</v>
      </c>
      <c r="F56" s="12">
        <v>0.15833940918</v>
      </c>
      <c r="G56" s="12">
        <v>0.15833940918</v>
      </c>
      <c r="H56" s="12">
        <v>0.15833940918</v>
      </c>
      <c r="I56" s="12">
        <f t="shared" si="0"/>
        <v>0</v>
      </c>
      <c r="J56" s="13">
        <v>731.69031424100001</v>
      </c>
    </row>
    <row r="57" spans="1:11">
      <c r="A57" s="9" t="s">
        <v>51</v>
      </c>
      <c r="B57" s="10" t="s">
        <v>92</v>
      </c>
      <c r="C57" s="11" t="s">
        <v>83</v>
      </c>
      <c r="D57" s="11" t="s">
        <v>98</v>
      </c>
      <c r="E57" s="12">
        <v>2.9129658199999998E-2</v>
      </c>
      <c r="F57" s="12">
        <v>2.9129658199999998E-2</v>
      </c>
      <c r="G57" s="12">
        <v>2.9129658199999998E-2</v>
      </c>
      <c r="H57" s="12">
        <v>2.9129658199999998E-2</v>
      </c>
      <c r="I57" s="12">
        <f t="shared" si="0"/>
        <v>0</v>
      </c>
      <c r="J57" s="13">
        <v>734.36427634799998</v>
      </c>
    </row>
    <row r="58" spans="1:11">
      <c r="A58" s="9" t="s">
        <v>52</v>
      </c>
      <c r="B58" s="10" t="s">
        <v>92</v>
      </c>
      <c r="C58" s="11" t="s">
        <v>83</v>
      </c>
      <c r="D58" s="11" t="s">
        <v>98</v>
      </c>
      <c r="E58" s="12">
        <v>8.0099999020000007E-2</v>
      </c>
      <c r="F58" s="12">
        <v>8.0099999020000007E-2</v>
      </c>
      <c r="G58" s="12">
        <v>8.0099999020000007E-2</v>
      </c>
      <c r="H58" s="12">
        <v>8.0099999020000007E-2</v>
      </c>
      <c r="I58" s="12">
        <f t="shared" si="0"/>
        <v>0</v>
      </c>
      <c r="J58" s="13">
        <v>702.95669326300003</v>
      </c>
    </row>
    <row r="59" spans="1:11">
      <c r="A59" s="9" t="s">
        <v>53</v>
      </c>
      <c r="B59" s="10" t="s">
        <v>92</v>
      </c>
      <c r="C59" s="11" t="s">
        <v>83</v>
      </c>
      <c r="D59" s="11" t="s">
        <v>98</v>
      </c>
      <c r="E59" s="12">
        <v>2.33845596924</v>
      </c>
      <c r="F59" s="12">
        <v>2.33845596924</v>
      </c>
      <c r="G59" s="12">
        <v>2.33845596924</v>
      </c>
      <c r="H59" s="12">
        <v>2.33845596924</v>
      </c>
      <c r="I59" s="12">
        <f t="shared" si="0"/>
        <v>0</v>
      </c>
      <c r="J59" s="13">
        <v>728.076674712</v>
      </c>
    </row>
    <row r="60" spans="1:11">
      <c r="A60" s="9" t="s">
        <v>54</v>
      </c>
      <c r="B60" s="10" t="s">
        <v>92</v>
      </c>
      <c r="C60" s="11" t="s">
        <v>83</v>
      </c>
      <c r="D60" s="11" t="s">
        <v>98</v>
      </c>
      <c r="E60" s="12">
        <v>0.20924999999999999</v>
      </c>
      <c r="F60" s="12">
        <v>0.20924999999999999</v>
      </c>
      <c r="G60" s="12">
        <v>0.20924999999999999</v>
      </c>
      <c r="H60" s="12">
        <v>0.20924999999999999</v>
      </c>
      <c r="I60" s="12">
        <f t="shared" si="0"/>
        <v>0</v>
      </c>
      <c r="J60" s="13">
        <v>677.55237341899999</v>
      </c>
    </row>
    <row r="61" spans="1:11">
      <c r="A61" s="9" t="s">
        <v>55</v>
      </c>
      <c r="B61" s="10" t="s">
        <v>92</v>
      </c>
      <c r="C61" s="11" t="s">
        <v>83</v>
      </c>
      <c r="D61" s="11" t="s">
        <v>98</v>
      </c>
      <c r="E61" s="12">
        <v>0.37008579053000001</v>
      </c>
      <c r="F61" s="12">
        <v>0.37008579053000001</v>
      </c>
      <c r="G61" s="12">
        <v>0.37008579053000001</v>
      </c>
      <c r="H61" s="12">
        <v>0.37008579053000001</v>
      </c>
      <c r="I61" s="12">
        <f t="shared" si="0"/>
        <v>0</v>
      </c>
      <c r="J61" s="13">
        <v>695.37607331900006</v>
      </c>
    </row>
    <row r="62" spans="1:11">
      <c r="A62" s="9" t="s">
        <v>56</v>
      </c>
      <c r="B62" s="10" t="s">
        <v>92</v>
      </c>
      <c r="C62" s="11" t="s">
        <v>83</v>
      </c>
      <c r="D62" s="11" t="s">
        <v>98</v>
      </c>
      <c r="E62" s="12">
        <v>0.15682524561</v>
      </c>
      <c r="F62" s="12">
        <v>0.15682524561</v>
      </c>
      <c r="G62" s="12">
        <v>0.15682524561</v>
      </c>
      <c r="H62" s="12">
        <v>0.15682524561</v>
      </c>
      <c r="I62" s="12">
        <f t="shared" si="0"/>
        <v>0</v>
      </c>
      <c r="J62" s="13">
        <v>739.75427691799996</v>
      </c>
    </row>
    <row r="63" spans="1:11">
      <c r="A63" s="9" t="s">
        <v>57</v>
      </c>
      <c r="B63" s="10" t="s">
        <v>92</v>
      </c>
      <c r="C63" s="11" t="s">
        <v>83</v>
      </c>
      <c r="D63" s="11" t="s">
        <v>98</v>
      </c>
      <c r="E63" s="12">
        <v>0.57104999854000005</v>
      </c>
      <c r="F63" s="12">
        <v>0.57104999854000005</v>
      </c>
      <c r="G63" s="12">
        <v>0.57104999854000005</v>
      </c>
      <c r="H63" s="12">
        <v>0.57104999854000005</v>
      </c>
      <c r="I63" s="12">
        <f t="shared" si="0"/>
        <v>0</v>
      </c>
      <c r="J63" s="13">
        <v>734.35111111799995</v>
      </c>
    </row>
    <row r="64" spans="1:11">
      <c r="A64" s="9" t="s">
        <v>58</v>
      </c>
      <c r="B64" s="10" t="s">
        <v>92</v>
      </c>
      <c r="C64" s="11" t="s">
        <v>83</v>
      </c>
      <c r="D64" s="11" t="s">
        <v>98</v>
      </c>
      <c r="E64" s="12">
        <v>5.4899999999999997E-2</v>
      </c>
      <c r="F64" s="12">
        <v>5.4899999999999997E-2</v>
      </c>
      <c r="G64" s="12">
        <v>5.4899999999999997E-2</v>
      </c>
      <c r="H64" s="12">
        <v>5.4899999999999997E-2</v>
      </c>
      <c r="I64" s="12">
        <f t="shared" si="0"/>
        <v>0</v>
      </c>
      <c r="J64" s="14">
        <v>667.86078559999999</v>
      </c>
    </row>
    <row r="65" spans="1:11">
      <c r="A65" s="9" t="s">
        <v>59</v>
      </c>
      <c r="B65" s="10" t="s">
        <v>20</v>
      </c>
      <c r="C65" s="11" t="s">
        <v>83</v>
      </c>
      <c r="D65" s="11" t="s">
        <v>98</v>
      </c>
      <c r="E65" s="12">
        <v>0.1017</v>
      </c>
      <c r="F65" s="12">
        <v>0.1017</v>
      </c>
      <c r="G65" s="12">
        <v>0.1017</v>
      </c>
      <c r="H65" s="12">
        <v>0.1017</v>
      </c>
      <c r="I65" s="12">
        <f t="shared" ref="I65:I76" si="1">E65-G65</f>
        <v>0</v>
      </c>
      <c r="J65" s="13">
        <v>694.90312402400002</v>
      </c>
    </row>
    <row r="66" spans="1:11">
      <c r="A66" s="9" t="s">
        <v>59</v>
      </c>
      <c r="B66" s="15" t="s">
        <v>92</v>
      </c>
      <c r="C66" s="11" t="s">
        <v>83</v>
      </c>
      <c r="D66" s="11" t="s">
        <v>98</v>
      </c>
      <c r="E66" s="12">
        <v>5.8798205058599997</v>
      </c>
      <c r="F66" s="12">
        <v>5.8798205058599997</v>
      </c>
      <c r="G66" s="12">
        <v>5.8798205058599997</v>
      </c>
      <c r="H66" s="12">
        <v>5.8798205058599997</v>
      </c>
      <c r="I66" s="12">
        <f t="shared" si="1"/>
        <v>0</v>
      </c>
      <c r="J66" s="13">
        <v>709.36575147200006</v>
      </c>
    </row>
    <row r="67" spans="1:11">
      <c r="A67" s="9" t="s">
        <v>60</v>
      </c>
      <c r="B67" s="15" t="s">
        <v>92</v>
      </c>
      <c r="C67" s="11" t="s">
        <v>83</v>
      </c>
      <c r="D67" s="11" t="s">
        <v>98</v>
      </c>
      <c r="E67" s="12">
        <v>1.68471693555</v>
      </c>
      <c r="F67" s="12">
        <v>1.68471693555</v>
      </c>
      <c r="G67" s="12">
        <v>1.68471693555</v>
      </c>
      <c r="H67" s="12">
        <v>1.68471693555</v>
      </c>
      <c r="I67" s="12">
        <f t="shared" si="1"/>
        <v>0</v>
      </c>
      <c r="J67" s="13">
        <v>737.52204562199995</v>
      </c>
    </row>
    <row r="68" spans="1:11">
      <c r="A68" s="9" t="s">
        <v>61</v>
      </c>
      <c r="B68" s="15" t="s">
        <v>92</v>
      </c>
      <c r="C68" s="11" t="s">
        <v>83</v>
      </c>
      <c r="D68" s="11" t="s">
        <v>98</v>
      </c>
      <c r="E68" s="12">
        <v>0.1089</v>
      </c>
      <c r="F68" s="12">
        <v>0.1089</v>
      </c>
      <c r="G68" s="12">
        <v>0.1089</v>
      </c>
      <c r="H68" s="12">
        <v>0.1089</v>
      </c>
      <c r="I68" s="12">
        <f t="shared" si="1"/>
        <v>0</v>
      </c>
      <c r="J68" s="13">
        <v>704.34715034500005</v>
      </c>
    </row>
    <row r="69" spans="1:11">
      <c r="A69" s="9" t="s">
        <v>62</v>
      </c>
      <c r="B69" s="15" t="s">
        <v>92</v>
      </c>
      <c r="C69" s="11" t="s">
        <v>83</v>
      </c>
      <c r="D69" s="11" t="s">
        <v>98</v>
      </c>
      <c r="E69" s="12">
        <v>9.2700000000000005E-2</v>
      </c>
      <c r="F69" s="12">
        <v>9.2700000000000005E-2</v>
      </c>
      <c r="G69" s="12">
        <v>9.2700000000000005E-2</v>
      </c>
      <c r="H69" s="12">
        <v>9.2700000000000005E-2</v>
      </c>
      <c r="I69" s="12">
        <f t="shared" si="1"/>
        <v>0</v>
      </c>
      <c r="J69" s="13">
        <v>717.35060387500005</v>
      </c>
    </row>
    <row r="70" spans="1:11">
      <c r="A70" s="9" t="s">
        <v>63</v>
      </c>
      <c r="B70" s="15" t="s">
        <v>92</v>
      </c>
      <c r="C70" s="11" t="s">
        <v>83</v>
      </c>
      <c r="D70" s="11" t="s">
        <v>98</v>
      </c>
      <c r="E70" s="12">
        <v>7.6177384769999995E-2</v>
      </c>
      <c r="F70" s="12">
        <v>7.6177384769999995E-2</v>
      </c>
      <c r="G70" s="12">
        <v>7.6177384769999995E-2</v>
      </c>
      <c r="H70" s="12">
        <v>7.6177384769999995E-2</v>
      </c>
      <c r="I70" s="12">
        <f t="shared" si="1"/>
        <v>0</v>
      </c>
      <c r="J70" s="13">
        <v>730.742831583</v>
      </c>
      <c r="K70" s="3"/>
    </row>
    <row r="71" spans="1:11">
      <c r="A71" s="9" t="s">
        <v>64</v>
      </c>
      <c r="B71" s="15" t="s">
        <v>92</v>
      </c>
      <c r="C71" s="11" t="s">
        <v>84</v>
      </c>
      <c r="D71" s="16" t="s">
        <v>88</v>
      </c>
      <c r="E71" s="12">
        <v>5.4586146664999999</v>
      </c>
      <c r="F71" s="12">
        <v>5.4586146664999999</v>
      </c>
      <c r="G71" s="12">
        <v>5.4586146664999999</v>
      </c>
      <c r="H71" s="12">
        <v>5.4586146664999999</v>
      </c>
      <c r="I71" s="12">
        <f t="shared" si="1"/>
        <v>0</v>
      </c>
      <c r="J71" s="13">
        <v>684.06938701199999</v>
      </c>
    </row>
    <row r="72" spans="1:11">
      <c r="A72" s="9" t="s">
        <v>65</v>
      </c>
      <c r="B72" s="15" t="s">
        <v>92</v>
      </c>
      <c r="C72" s="11" t="s">
        <v>84</v>
      </c>
      <c r="D72" s="16" t="s">
        <v>88</v>
      </c>
      <c r="E72" s="12">
        <v>1.2548102534200001</v>
      </c>
      <c r="F72" s="12">
        <v>1.2548102534200001</v>
      </c>
      <c r="G72" s="12">
        <v>1.2548102534200001</v>
      </c>
      <c r="H72" s="12">
        <v>1.2548102534200001</v>
      </c>
      <c r="I72" s="12">
        <f t="shared" si="1"/>
        <v>0</v>
      </c>
      <c r="J72" s="13">
        <v>691.70925678100002</v>
      </c>
    </row>
    <row r="73" spans="1:11">
      <c r="A73" s="9" t="s">
        <v>66</v>
      </c>
      <c r="B73" s="15" t="s">
        <v>92</v>
      </c>
      <c r="C73" s="11" t="s">
        <v>84</v>
      </c>
      <c r="D73" s="16" t="s">
        <v>88</v>
      </c>
      <c r="E73" s="12">
        <v>0.25694368066000001</v>
      </c>
      <c r="F73" s="12">
        <v>0.25694368066000001</v>
      </c>
      <c r="G73" s="12">
        <v>0.25694368066000001</v>
      </c>
      <c r="H73" s="12">
        <v>0.25694368066000001</v>
      </c>
      <c r="I73" s="12">
        <f t="shared" si="1"/>
        <v>0</v>
      </c>
      <c r="J73" s="13">
        <v>616.56066074900002</v>
      </c>
    </row>
    <row r="74" spans="1:11">
      <c r="A74" s="9" t="s">
        <v>67</v>
      </c>
      <c r="B74" s="15" t="s">
        <v>92</v>
      </c>
      <c r="C74" s="11" t="s">
        <v>84</v>
      </c>
      <c r="D74" s="16" t="s">
        <v>88</v>
      </c>
      <c r="E74" s="12">
        <v>0.14071421436000001</v>
      </c>
      <c r="F74" s="12">
        <v>0.14071421436000001</v>
      </c>
      <c r="G74" s="12">
        <v>0.14071421436000001</v>
      </c>
      <c r="H74" s="12">
        <v>0.14071421436000001</v>
      </c>
      <c r="I74" s="12">
        <f t="shared" si="1"/>
        <v>0</v>
      </c>
      <c r="J74" s="13">
        <v>720.57988002800005</v>
      </c>
      <c r="K74" s="3"/>
    </row>
    <row r="75" spans="1:11">
      <c r="A75" s="9" t="s">
        <v>68</v>
      </c>
      <c r="B75" s="15" t="s">
        <v>92</v>
      </c>
      <c r="C75" s="11" t="s">
        <v>85</v>
      </c>
      <c r="D75" s="16" t="s">
        <v>88</v>
      </c>
      <c r="E75" s="12">
        <v>2.39577118408</v>
      </c>
      <c r="F75" s="12">
        <v>2.39577118408</v>
      </c>
      <c r="G75" s="12">
        <v>2.7416467612300002</v>
      </c>
      <c r="H75" s="12">
        <v>2.7416467612300002</v>
      </c>
      <c r="I75" s="12">
        <f>E75-H75</f>
        <v>-0.34587557715000017</v>
      </c>
      <c r="J75" s="13">
        <v>594.24533966700005</v>
      </c>
    </row>
    <row r="76" spans="1:11">
      <c r="A76" s="9" t="s">
        <v>69</v>
      </c>
      <c r="B76" s="15" t="s">
        <v>92</v>
      </c>
      <c r="C76" s="11" t="s">
        <v>85</v>
      </c>
      <c r="D76" s="16" t="s">
        <v>88</v>
      </c>
      <c r="E76" s="12">
        <v>1.2873951933600001</v>
      </c>
      <c r="F76" s="12">
        <v>1.2873951933600001</v>
      </c>
      <c r="G76" s="12">
        <v>1.2873951933600001</v>
      </c>
      <c r="H76" s="12">
        <v>1.2873951933600001</v>
      </c>
      <c r="I76" s="12">
        <f t="shared" si="1"/>
        <v>0</v>
      </c>
      <c r="J76" s="13">
        <v>632.45228163000002</v>
      </c>
    </row>
    <row r="77" spans="1:11">
      <c r="A77" s="9" t="s">
        <v>70</v>
      </c>
      <c r="B77" s="15" t="s">
        <v>92</v>
      </c>
      <c r="C77" s="11" t="s">
        <v>85</v>
      </c>
      <c r="D77" s="16" t="s">
        <v>88</v>
      </c>
      <c r="E77" s="12">
        <v>0.56164695898000006</v>
      </c>
      <c r="F77" s="12">
        <v>0.56164695898000006</v>
      </c>
      <c r="G77" s="12">
        <v>0.56164695898000006</v>
      </c>
      <c r="H77" s="12">
        <v>0.56164695898000006</v>
      </c>
      <c r="I77" s="12">
        <v>0</v>
      </c>
      <c r="J77" s="13">
        <v>575.26668528599998</v>
      </c>
      <c r="K77" s="3"/>
    </row>
    <row r="78" spans="1:11">
      <c r="A78" s="9" t="s">
        <v>71</v>
      </c>
      <c r="B78" s="15" t="s">
        <v>92</v>
      </c>
      <c r="C78" s="11" t="s">
        <v>86</v>
      </c>
      <c r="D78" s="16" t="s">
        <v>88</v>
      </c>
      <c r="E78" s="12">
        <v>8.7241</v>
      </c>
      <c r="F78" s="12">
        <v>8.7241</v>
      </c>
      <c r="G78" s="12">
        <v>8.7241</v>
      </c>
      <c r="H78" s="12">
        <v>8.7241</v>
      </c>
      <c r="I78" s="12">
        <v>0</v>
      </c>
      <c r="J78" s="13">
        <v>640.34536759499997</v>
      </c>
    </row>
    <row r="79" spans="1:11">
      <c r="A79" s="9" t="s">
        <v>72</v>
      </c>
      <c r="B79" s="15" t="s">
        <v>92</v>
      </c>
      <c r="C79" s="11" t="s">
        <v>86</v>
      </c>
      <c r="D79" s="16" t="s">
        <v>88</v>
      </c>
      <c r="E79" s="12">
        <v>1.2230000000000001</v>
      </c>
      <c r="F79" s="12">
        <v>1.2230000000000001</v>
      </c>
      <c r="G79" s="12">
        <v>1.2230000000000001</v>
      </c>
      <c r="H79" s="12">
        <v>1.2230000000000001</v>
      </c>
      <c r="I79" s="12">
        <v>0</v>
      </c>
      <c r="J79" s="13">
        <v>594.76612804499996</v>
      </c>
    </row>
    <row r="80" spans="1:11">
      <c r="A80" s="9" t="s">
        <v>73</v>
      </c>
      <c r="B80" s="15" t="s">
        <v>92</v>
      </c>
      <c r="C80" s="11" t="s">
        <v>86</v>
      </c>
      <c r="D80" s="16" t="s">
        <v>88</v>
      </c>
      <c r="E80" s="12">
        <v>1.5786</v>
      </c>
      <c r="F80" s="12">
        <v>1.5786</v>
      </c>
      <c r="G80" s="12">
        <v>1.5786</v>
      </c>
      <c r="H80" s="12">
        <v>1.5786</v>
      </c>
      <c r="I80" s="12">
        <v>0</v>
      </c>
      <c r="J80" s="13">
        <v>547.13841276999995</v>
      </c>
      <c r="K80" s="3"/>
    </row>
    <row r="81" spans="1:10">
      <c r="A81" s="17" t="s">
        <v>88</v>
      </c>
      <c r="B81" s="10" t="s">
        <v>74</v>
      </c>
      <c r="C81" s="16" t="s">
        <v>88</v>
      </c>
      <c r="D81" s="16" t="s">
        <v>88</v>
      </c>
      <c r="E81" s="12">
        <f>SUM(E3:E80)</f>
        <v>115.91788879438</v>
      </c>
      <c r="F81" s="12">
        <f>SUM(F3:F80)</f>
        <v>123.52220815668998</v>
      </c>
      <c r="G81" s="12">
        <f>SUM(G3:G80)</f>
        <v>143.04168373433998</v>
      </c>
      <c r="H81" s="12">
        <f>SUM(H3:H80)</f>
        <v>144.24129687633996</v>
      </c>
      <c r="I81" s="12">
        <f>SUM(I3:I80)</f>
        <v>-28.32340808196</v>
      </c>
      <c r="J81" s="18" t="s">
        <v>88</v>
      </c>
    </row>
    <row r="82" spans="1:10">
      <c r="A82" s="17" t="s">
        <v>88</v>
      </c>
      <c r="B82" s="10" t="s">
        <v>75</v>
      </c>
      <c r="C82" s="16" t="s">
        <v>88</v>
      </c>
      <c r="D82" s="16" t="s">
        <v>88</v>
      </c>
      <c r="E82" s="12">
        <f>(E81*H82/G81)</f>
        <v>81.037838599317055</v>
      </c>
      <c r="F82" s="12">
        <f>(F81*H82/G81)</f>
        <v>86.353994816013227</v>
      </c>
      <c r="G82" s="12">
        <f>G81*H82/H81</f>
        <v>99.168328926612176</v>
      </c>
      <c r="H82" s="12">
        <v>100</v>
      </c>
      <c r="I82" s="12">
        <f>H82*I81/G81</f>
        <v>-19.800807248999408</v>
      </c>
      <c r="J82" s="18" t="s">
        <v>88</v>
      </c>
    </row>
    <row r="84" spans="1:10">
      <c r="H84" s="3"/>
      <c r="J84" s="4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ITV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dro Walfir Souza Filho</dc:creator>
  <cp:lastModifiedBy>Pedro Walfir Souza Filho</cp:lastModifiedBy>
  <dcterms:created xsi:type="dcterms:W3CDTF">2017-03-02T14:42:02Z</dcterms:created>
  <dcterms:modified xsi:type="dcterms:W3CDTF">2018-10-26T17:47:24Z</dcterms:modified>
</cp:coreProperties>
</file>